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rio/Seafile/IMRG Libraries/Research/Dario Stähelin/Papers/E3_Scripted Medicine/Multimedia Appendix/"/>
    </mc:Choice>
  </mc:AlternateContent>
  <xr:revisionPtr revIDLastSave="0" documentId="13_ncr:1_{5FCD9C16-A69A-F149-AF31-4527AADA9A12}" xr6:coauthVersionLast="47" xr6:coauthVersionMax="47" xr10:uidLastSave="{00000000-0000-0000-0000-000000000000}"/>
  <bookViews>
    <workbookView xWindow="12380" yWindow="6400" windowWidth="27240" windowHeight="16440" xr2:uid="{AA8FEAAF-DC1E-1243-8E47-617B0917511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5" i="1" l="1"/>
  <c r="R15" i="1"/>
  <c r="P15" i="1"/>
  <c r="N15" i="1"/>
  <c r="L15" i="1"/>
  <c r="J15" i="1"/>
  <c r="H15" i="1"/>
  <c r="F15" i="1"/>
</calcChain>
</file>

<file path=xl/sharedStrings.xml><?xml version="1.0" encoding="utf-8"?>
<sst xmlns="http://schemas.openxmlformats.org/spreadsheetml/2006/main" count="51" uniqueCount="27">
  <si>
    <t>Psychological Empowerment</t>
  </si>
  <si>
    <t>Structural Empowerment</t>
  </si>
  <si>
    <t xml:space="preserve">System Usability Scale </t>
  </si>
  <si>
    <t>Meaning</t>
  </si>
  <si>
    <t>Competence</t>
  </si>
  <si>
    <t>Autonomy</t>
  </si>
  <si>
    <t>Impact</t>
  </si>
  <si>
    <t>Opportunity</t>
  </si>
  <si>
    <t>Information</t>
  </si>
  <si>
    <t>Support</t>
  </si>
  <si>
    <t>Resources</t>
  </si>
  <si>
    <t>District</t>
  </si>
  <si>
    <t>After Training</t>
  </si>
  <si>
    <t xml:space="preserve"> After Field Experience</t>
  </si>
  <si>
    <t>CHW1</t>
  </si>
  <si>
    <t>Mokhotlong</t>
  </si>
  <si>
    <t>CHW2</t>
  </si>
  <si>
    <t>CHW3</t>
  </si>
  <si>
    <t>CHW4</t>
  </si>
  <si>
    <t>Butha Buthe</t>
  </si>
  <si>
    <t>CHW5</t>
  </si>
  <si>
    <t>CHW6</t>
  </si>
  <si>
    <t>CHW7</t>
  </si>
  <si>
    <t>CHW8</t>
  </si>
  <si>
    <t>CHW9</t>
  </si>
  <si>
    <t>CHW10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wrapText="1"/>
    </xf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2" fontId="0" fillId="0" borderId="8" xfId="0" applyNumberFormat="1" applyBorder="1"/>
    <xf numFmtId="0" fontId="0" fillId="0" borderId="11" xfId="0" applyBorder="1"/>
    <xf numFmtId="0" fontId="1" fillId="0" borderId="0" xfId="0" applyFont="1"/>
    <xf numFmtId="0" fontId="1" fillId="0" borderId="6" xfId="0" applyFont="1" applyBorder="1"/>
    <xf numFmtId="0" fontId="1" fillId="0" borderId="11" xfId="0" applyFont="1" applyBorder="1"/>
    <xf numFmtId="0" fontId="1" fillId="0" borderId="10" xfId="0" applyFont="1" applyBorder="1"/>
    <xf numFmtId="2" fontId="1" fillId="0" borderId="1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2B768-8C8F-CF49-922C-C274023B77B6}">
  <dimension ref="B2:U15"/>
  <sheetViews>
    <sheetView tabSelected="1" workbookViewId="0">
      <selection activeCell="D18" sqref="D18"/>
    </sheetView>
  </sheetViews>
  <sheetFormatPr baseColWidth="10" defaultRowHeight="16" x14ac:dyDescent="0.2"/>
  <cols>
    <col min="3" max="3" width="11.1640625" bestFit="1" customWidth="1"/>
    <col min="4" max="5" width="12.5" customWidth="1"/>
    <col min="6" max="11" width="12.6640625" bestFit="1" customWidth="1"/>
  </cols>
  <sheetData>
    <row r="2" spans="2:21" x14ac:dyDescent="0.2">
      <c r="F2" s="1" t="s">
        <v>0</v>
      </c>
      <c r="G2" s="2"/>
      <c r="H2" s="2"/>
      <c r="I2" s="2"/>
      <c r="J2" s="2"/>
      <c r="K2" s="2"/>
      <c r="L2" s="2"/>
      <c r="M2" s="3"/>
      <c r="N2" s="1" t="s">
        <v>1</v>
      </c>
      <c r="O2" s="2"/>
      <c r="P2" s="2"/>
      <c r="Q2" s="2"/>
      <c r="R2" s="2"/>
      <c r="S2" s="2"/>
      <c r="T2" s="2"/>
      <c r="U2" s="3"/>
    </row>
    <row r="3" spans="2:21" x14ac:dyDescent="0.2">
      <c r="D3" s="4" t="s">
        <v>2</v>
      </c>
      <c r="E3" s="5"/>
      <c r="F3" s="1" t="s">
        <v>3</v>
      </c>
      <c r="G3" s="3"/>
      <c r="H3" s="1" t="s">
        <v>4</v>
      </c>
      <c r="I3" s="3"/>
      <c r="J3" s="1" t="s">
        <v>5</v>
      </c>
      <c r="K3" s="3"/>
      <c r="L3" s="1" t="s">
        <v>6</v>
      </c>
      <c r="M3" s="3"/>
      <c r="N3" s="1" t="s">
        <v>7</v>
      </c>
      <c r="O3" s="3"/>
      <c r="P3" s="1" t="s">
        <v>8</v>
      </c>
      <c r="Q3" s="3"/>
      <c r="R3" s="1" t="s">
        <v>9</v>
      </c>
      <c r="S3" s="3"/>
      <c r="T3" s="1" t="s">
        <v>10</v>
      </c>
      <c r="U3" s="3"/>
    </row>
    <row r="4" spans="2:21" s="6" customFormat="1" ht="34" x14ac:dyDescent="0.2">
      <c r="C4" s="7" t="s">
        <v>11</v>
      </c>
      <c r="D4" s="8" t="s">
        <v>12</v>
      </c>
      <c r="E4" s="9" t="s">
        <v>13</v>
      </c>
      <c r="F4" s="8" t="s">
        <v>12</v>
      </c>
      <c r="G4" s="8" t="s">
        <v>13</v>
      </c>
      <c r="H4" s="8" t="s">
        <v>12</v>
      </c>
      <c r="I4" s="8" t="s">
        <v>13</v>
      </c>
      <c r="J4" s="8" t="s">
        <v>12</v>
      </c>
      <c r="K4" s="8" t="s">
        <v>13</v>
      </c>
      <c r="L4" s="8" t="s">
        <v>12</v>
      </c>
      <c r="M4" s="8" t="s">
        <v>13</v>
      </c>
      <c r="N4" s="8" t="s">
        <v>12</v>
      </c>
      <c r="O4" s="8" t="s">
        <v>13</v>
      </c>
      <c r="P4" s="8" t="s">
        <v>12</v>
      </c>
      <c r="Q4" s="8" t="s">
        <v>13</v>
      </c>
      <c r="R4" s="8" t="s">
        <v>12</v>
      </c>
      <c r="S4" s="8" t="s">
        <v>13</v>
      </c>
      <c r="T4" s="8" t="s">
        <v>12</v>
      </c>
      <c r="U4" s="8" t="s">
        <v>13</v>
      </c>
    </row>
    <row r="5" spans="2:21" x14ac:dyDescent="0.2">
      <c r="B5" s="10" t="s">
        <v>14</v>
      </c>
      <c r="C5" s="10" t="s">
        <v>15</v>
      </c>
      <c r="D5" s="11">
        <v>82.5</v>
      </c>
      <c r="E5" s="12">
        <v>77.5</v>
      </c>
      <c r="F5" s="13">
        <v>5</v>
      </c>
      <c r="G5" s="13">
        <v>5</v>
      </c>
      <c r="H5" s="13">
        <v>5</v>
      </c>
      <c r="I5" s="13">
        <v>5</v>
      </c>
      <c r="J5" s="13">
        <v>3.6666666666666665</v>
      </c>
      <c r="K5" s="13">
        <v>4.333333333333333</v>
      </c>
      <c r="L5" s="13">
        <v>3.6666666666666665</v>
      </c>
      <c r="M5" s="13">
        <v>4.333333333333333</v>
      </c>
      <c r="N5" s="13">
        <v>5</v>
      </c>
      <c r="O5" s="13">
        <v>5</v>
      </c>
      <c r="P5" s="13">
        <v>5</v>
      </c>
      <c r="Q5" s="13">
        <v>5</v>
      </c>
      <c r="R5" s="13">
        <v>3</v>
      </c>
      <c r="S5" s="13">
        <v>4.333333333333333</v>
      </c>
      <c r="T5" s="13">
        <v>5</v>
      </c>
      <c r="U5" s="13">
        <v>3</v>
      </c>
    </row>
    <row r="6" spans="2:21" x14ac:dyDescent="0.2">
      <c r="B6" s="11" t="s">
        <v>16</v>
      </c>
      <c r="C6" s="11" t="s">
        <v>15</v>
      </c>
      <c r="D6" s="11">
        <v>70</v>
      </c>
      <c r="E6" s="12">
        <v>82.5</v>
      </c>
      <c r="F6" s="13">
        <v>5</v>
      </c>
      <c r="G6" s="13">
        <v>5</v>
      </c>
      <c r="H6" s="13">
        <v>4.333333333333333</v>
      </c>
      <c r="I6" s="13">
        <v>5</v>
      </c>
      <c r="J6" s="13">
        <v>3.6666666666666665</v>
      </c>
      <c r="K6" s="13">
        <v>4.333333333333333</v>
      </c>
      <c r="L6" s="13">
        <v>3.3333333333333335</v>
      </c>
      <c r="M6" s="13">
        <v>2.6666666666666665</v>
      </c>
      <c r="N6" s="13">
        <v>4</v>
      </c>
      <c r="O6" s="13">
        <v>4.333333333333333</v>
      </c>
      <c r="P6" s="13">
        <v>4.666666666666667</v>
      </c>
      <c r="Q6" s="13">
        <v>5</v>
      </c>
      <c r="R6" s="13">
        <v>3.6666666666666665</v>
      </c>
      <c r="S6" s="13">
        <v>3</v>
      </c>
      <c r="T6" s="13">
        <v>4</v>
      </c>
      <c r="U6" s="13">
        <v>4.333333333333333</v>
      </c>
    </row>
    <row r="7" spans="2:21" x14ac:dyDescent="0.2">
      <c r="B7" s="11" t="s">
        <v>17</v>
      </c>
      <c r="C7" s="11" t="s">
        <v>15</v>
      </c>
      <c r="D7" s="11">
        <v>70</v>
      </c>
      <c r="E7" s="12">
        <v>77.5</v>
      </c>
      <c r="F7" s="13">
        <v>5</v>
      </c>
      <c r="G7" s="13">
        <v>5</v>
      </c>
      <c r="H7" s="13">
        <v>4.333333333333333</v>
      </c>
      <c r="I7" s="13">
        <v>4.333333333333333</v>
      </c>
      <c r="J7" s="13">
        <v>4</v>
      </c>
      <c r="K7" s="13">
        <v>4.333333333333333</v>
      </c>
      <c r="L7" s="13">
        <v>4</v>
      </c>
      <c r="M7" s="13">
        <v>4.333333333333333</v>
      </c>
      <c r="N7" s="13">
        <v>4.333333333333333</v>
      </c>
      <c r="O7" s="13">
        <v>4.333333333333333</v>
      </c>
      <c r="P7" s="13">
        <v>4.333333333333333</v>
      </c>
      <c r="Q7" s="13">
        <v>4.333333333333333</v>
      </c>
      <c r="R7" s="13">
        <v>3</v>
      </c>
      <c r="S7" s="13">
        <v>2.6666666666666665</v>
      </c>
      <c r="T7" s="13">
        <v>5</v>
      </c>
      <c r="U7" s="13">
        <v>4.666666666666667</v>
      </c>
    </row>
    <row r="8" spans="2:21" x14ac:dyDescent="0.2">
      <c r="B8" s="11" t="s">
        <v>18</v>
      </c>
      <c r="C8" s="11" t="s">
        <v>19</v>
      </c>
      <c r="D8" s="11">
        <v>70</v>
      </c>
      <c r="E8" s="12">
        <v>60</v>
      </c>
      <c r="F8" s="13">
        <v>5</v>
      </c>
      <c r="G8" s="13">
        <v>4.333333333333333</v>
      </c>
      <c r="H8" s="13">
        <v>4.666666666666667</v>
      </c>
      <c r="I8" s="13">
        <v>4.333333333333333</v>
      </c>
      <c r="J8" s="13">
        <v>3.6666666666666665</v>
      </c>
      <c r="K8" s="13">
        <v>3.3333333333333335</v>
      </c>
      <c r="L8" s="13">
        <v>3.6666666666666665</v>
      </c>
      <c r="M8" s="13">
        <v>4.333333333333333</v>
      </c>
      <c r="N8" s="13">
        <v>4.333333333333333</v>
      </c>
      <c r="O8" s="13">
        <v>5</v>
      </c>
      <c r="P8" s="13">
        <v>4.333333333333333</v>
      </c>
      <c r="Q8" s="13">
        <v>4.333333333333333</v>
      </c>
      <c r="R8" s="13">
        <v>3</v>
      </c>
      <c r="S8" s="13">
        <v>4.333333333333333</v>
      </c>
      <c r="T8" s="13">
        <v>4.333333333333333</v>
      </c>
      <c r="U8" s="13">
        <v>5</v>
      </c>
    </row>
    <row r="9" spans="2:21" x14ac:dyDescent="0.2">
      <c r="B9" s="11" t="s">
        <v>20</v>
      </c>
      <c r="C9" s="11" t="s">
        <v>19</v>
      </c>
      <c r="D9" s="11">
        <v>65</v>
      </c>
      <c r="E9" s="12">
        <v>65</v>
      </c>
      <c r="F9" s="13">
        <v>5</v>
      </c>
      <c r="G9" s="13">
        <v>4</v>
      </c>
      <c r="H9" s="13">
        <v>3.6666666666666665</v>
      </c>
      <c r="I9" s="13">
        <v>4</v>
      </c>
      <c r="J9" s="13">
        <v>4</v>
      </c>
      <c r="K9" s="13">
        <v>4</v>
      </c>
      <c r="L9" s="13">
        <v>4</v>
      </c>
      <c r="M9" s="13">
        <v>4</v>
      </c>
      <c r="N9" s="13">
        <v>5</v>
      </c>
      <c r="O9" s="13">
        <v>5</v>
      </c>
      <c r="P9" s="13">
        <v>5</v>
      </c>
      <c r="Q9" s="13">
        <v>4.333333333333333</v>
      </c>
      <c r="R9" s="13">
        <v>5</v>
      </c>
      <c r="S9" s="13">
        <v>4.333333333333333</v>
      </c>
      <c r="T9" s="13">
        <v>5</v>
      </c>
      <c r="U9" s="13">
        <v>5</v>
      </c>
    </row>
    <row r="10" spans="2:21" x14ac:dyDescent="0.2">
      <c r="B10" s="11" t="s">
        <v>21</v>
      </c>
      <c r="C10" s="11" t="s">
        <v>15</v>
      </c>
      <c r="D10" s="11">
        <v>85</v>
      </c>
      <c r="E10" s="12">
        <v>72.5</v>
      </c>
      <c r="F10" s="13">
        <v>5</v>
      </c>
      <c r="G10" s="13">
        <v>5</v>
      </c>
      <c r="H10" s="13">
        <v>4.666666666666667</v>
      </c>
      <c r="I10" s="13">
        <v>4.333333333333333</v>
      </c>
      <c r="J10" s="13">
        <v>3.6666666666666665</v>
      </c>
      <c r="K10" s="13">
        <v>3.6666666666666665</v>
      </c>
      <c r="L10" s="13">
        <v>2.3333333333333335</v>
      </c>
      <c r="M10" s="13">
        <v>3</v>
      </c>
      <c r="N10" s="13">
        <v>4.333333333333333</v>
      </c>
      <c r="O10" s="13">
        <v>5</v>
      </c>
      <c r="P10" s="13">
        <v>5</v>
      </c>
      <c r="Q10" s="13">
        <v>4.666666666666667</v>
      </c>
      <c r="R10" s="13">
        <v>5</v>
      </c>
      <c r="S10" s="13">
        <v>4.333333333333333</v>
      </c>
      <c r="T10" s="13">
        <v>3.6666666666666665</v>
      </c>
      <c r="U10" s="13">
        <v>4.333333333333333</v>
      </c>
    </row>
    <row r="11" spans="2:21" x14ac:dyDescent="0.2">
      <c r="B11" s="11" t="s">
        <v>22</v>
      </c>
      <c r="C11" s="11" t="s">
        <v>15</v>
      </c>
      <c r="D11" s="11">
        <v>62.5</v>
      </c>
      <c r="E11" s="12">
        <v>67.5</v>
      </c>
      <c r="F11" s="13">
        <v>5</v>
      </c>
      <c r="G11" s="13">
        <v>4.666666666666667</v>
      </c>
      <c r="H11" s="13">
        <v>4.333333333333333</v>
      </c>
      <c r="I11" s="13">
        <v>4</v>
      </c>
      <c r="J11" s="13">
        <v>4</v>
      </c>
      <c r="K11" s="13">
        <v>3.6666666666666665</v>
      </c>
      <c r="L11" s="13">
        <v>3.3333333333333335</v>
      </c>
      <c r="M11" s="13">
        <v>3.3333333333333335</v>
      </c>
      <c r="N11" s="13">
        <v>4.333333333333333</v>
      </c>
      <c r="O11" s="13">
        <v>3.6666666666666665</v>
      </c>
      <c r="P11" s="13">
        <v>4.333333333333333</v>
      </c>
      <c r="Q11" s="13">
        <v>4.333333333333333</v>
      </c>
      <c r="R11" s="13">
        <v>5</v>
      </c>
      <c r="S11" s="13">
        <v>3.6666666666666665</v>
      </c>
      <c r="T11" s="13">
        <v>3.6666666666666665</v>
      </c>
      <c r="U11" s="13">
        <v>4</v>
      </c>
    </row>
    <row r="12" spans="2:21" x14ac:dyDescent="0.2">
      <c r="B12" s="11" t="s">
        <v>23</v>
      </c>
      <c r="C12" s="11" t="s">
        <v>19</v>
      </c>
      <c r="D12" s="11">
        <v>95</v>
      </c>
      <c r="E12" s="12">
        <v>95</v>
      </c>
      <c r="F12" s="13">
        <v>5</v>
      </c>
      <c r="G12" s="13">
        <v>5</v>
      </c>
      <c r="H12" s="13">
        <v>5</v>
      </c>
      <c r="I12" s="13">
        <v>5</v>
      </c>
      <c r="J12" s="13">
        <v>4.666666666666667</v>
      </c>
      <c r="K12" s="13">
        <v>5</v>
      </c>
      <c r="L12" s="13">
        <v>5</v>
      </c>
      <c r="M12" s="13">
        <v>5</v>
      </c>
      <c r="N12" s="13">
        <v>5</v>
      </c>
      <c r="O12" s="13">
        <v>4.333333333333333</v>
      </c>
      <c r="P12" s="13">
        <v>4.333333333333333</v>
      </c>
      <c r="Q12" s="13">
        <v>5</v>
      </c>
      <c r="R12" s="13">
        <v>5</v>
      </c>
      <c r="S12" s="13">
        <v>5</v>
      </c>
      <c r="T12" s="13">
        <v>5</v>
      </c>
      <c r="U12" s="13">
        <v>5</v>
      </c>
    </row>
    <row r="13" spans="2:21" x14ac:dyDescent="0.2">
      <c r="B13" s="11" t="s">
        <v>24</v>
      </c>
      <c r="C13" s="11" t="s">
        <v>19</v>
      </c>
      <c r="D13" s="11">
        <v>75</v>
      </c>
      <c r="E13" s="12">
        <v>82.5</v>
      </c>
      <c r="F13" s="13">
        <v>5</v>
      </c>
      <c r="G13" s="13">
        <v>4.666666666666667</v>
      </c>
      <c r="H13" s="13">
        <v>5</v>
      </c>
      <c r="I13" s="13">
        <v>4.333333333333333</v>
      </c>
      <c r="J13" s="13">
        <v>5</v>
      </c>
      <c r="K13" s="13">
        <v>4.666666666666667</v>
      </c>
      <c r="L13" s="13">
        <v>4.333333333333333</v>
      </c>
      <c r="M13" s="13">
        <v>4.333333333333333</v>
      </c>
      <c r="N13" s="13">
        <v>5</v>
      </c>
      <c r="O13" s="13">
        <v>4.333333333333333</v>
      </c>
      <c r="P13" s="13">
        <v>3.6666666666666665</v>
      </c>
      <c r="Q13" s="13">
        <v>4.333333333333333</v>
      </c>
      <c r="R13" s="13">
        <v>5</v>
      </c>
      <c r="S13" s="13">
        <v>3.6666666666666665</v>
      </c>
      <c r="T13" s="13">
        <v>5</v>
      </c>
      <c r="U13" s="13">
        <v>3</v>
      </c>
    </row>
    <row r="14" spans="2:21" x14ac:dyDescent="0.2">
      <c r="B14" s="14" t="s">
        <v>25</v>
      </c>
      <c r="C14" s="14" t="s">
        <v>19</v>
      </c>
      <c r="D14" s="11">
        <v>67.5</v>
      </c>
      <c r="E14" s="12">
        <v>85</v>
      </c>
      <c r="F14" s="13">
        <v>4</v>
      </c>
      <c r="G14" s="13">
        <v>5</v>
      </c>
      <c r="H14" s="13">
        <v>4.666666666666667</v>
      </c>
      <c r="I14" s="13">
        <v>5</v>
      </c>
      <c r="J14" s="13">
        <v>4.333333333333333</v>
      </c>
      <c r="K14" s="13">
        <v>5</v>
      </c>
      <c r="L14" s="13">
        <v>4</v>
      </c>
      <c r="M14" s="13">
        <v>5</v>
      </c>
      <c r="N14" s="13">
        <v>3.6666666666666665</v>
      </c>
      <c r="O14" s="13">
        <v>5</v>
      </c>
      <c r="P14" s="13">
        <v>5</v>
      </c>
      <c r="Q14" s="13">
        <v>5</v>
      </c>
      <c r="R14" s="13">
        <v>5</v>
      </c>
      <c r="S14" s="13">
        <v>5</v>
      </c>
      <c r="T14" s="13">
        <v>5</v>
      </c>
      <c r="U14" s="13">
        <v>5</v>
      </c>
    </row>
    <row r="15" spans="2:21" x14ac:dyDescent="0.2">
      <c r="B15" s="15"/>
      <c r="C15" s="16" t="s">
        <v>26</v>
      </c>
      <c r="D15" s="17">
        <v>74.25</v>
      </c>
      <c r="E15" s="18">
        <v>76.5</v>
      </c>
      <c r="F15" s="19">
        <f>AVERAGE(F5:F14)</f>
        <v>4.9000000000000004</v>
      </c>
      <c r="G15" s="19">
        <v>4.7666666666666666</v>
      </c>
      <c r="H15" s="19">
        <f t="shared" ref="H15:T15" si="0">AVERAGE(H5:H14)</f>
        <v>4.5666666666666664</v>
      </c>
      <c r="I15" s="19">
        <v>4.5333333333333332</v>
      </c>
      <c r="J15" s="19">
        <f t="shared" si="0"/>
        <v>4.0666666666666673</v>
      </c>
      <c r="K15" s="19">
        <v>4.2333333333333334</v>
      </c>
      <c r="L15" s="19">
        <f t="shared" si="0"/>
        <v>3.7666666666666666</v>
      </c>
      <c r="M15" s="19">
        <v>4.0333333333333332</v>
      </c>
      <c r="N15" s="19">
        <f t="shared" si="0"/>
        <v>4.4999999999999991</v>
      </c>
      <c r="O15" s="19">
        <v>4.5999999999999996</v>
      </c>
      <c r="P15" s="19">
        <f t="shared" si="0"/>
        <v>4.5666666666666664</v>
      </c>
      <c r="Q15" s="19">
        <v>4.6333333333333337</v>
      </c>
      <c r="R15" s="19">
        <f t="shared" si="0"/>
        <v>4.2666666666666666</v>
      </c>
      <c r="S15" s="19">
        <v>4.0333333333333332</v>
      </c>
      <c r="T15" s="19">
        <f t="shared" si="0"/>
        <v>4.5666666666666673</v>
      </c>
      <c r="U15" s="19">
        <v>4.333333333333333</v>
      </c>
    </row>
  </sheetData>
  <mergeCells count="11">
    <mergeCell ref="T3:U3"/>
    <mergeCell ref="F2:M2"/>
    <mergeCell ref="N2:U2"/>
    <mergeCell ref="D3:E3"/>
    <mergeCell ref="F3:G3"/>
    <mergeCell ref="H3:I3"/>
    <mergeCell ref="J3:K3"/>
    <mergeCell ref="L3:M3"/>
    <mergeCell ref="N3:O3"/>
    <mergeCell ref="P3:Q3"/>
    <mergeCell ref="R3:S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 Stähelin</dc:creator>
  <cp:lastModifiedBy>Dario Stähelin</cp:lastModifiedBy>
  <dcterms:created xsi:type="dcterms:W3CDTF">2024-02-16T13:49:27Z</dcterms:created>
  <dcterms:modified xsi:type="dcterms:W3CDTF">2024-02-16T13:49:51Z</dcterms:modified>
</cp:coreProperties>
</file>